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30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" uniqueCount="69">
  <si>
    <r>
      <t xml:space="preserve">S30 Table. </t>
    </r>
    <r>
      <rPr>
        <sz val="12"/>
        <rFont val="Arial"/>
        <charset val="134"/>
      </rPr>
      <t>The MR.CUE analyses between plasma proteins and lung cancer</t>
    </r>
  </si>
  <si>
    <t>Id.exposure</t>
  </si>
  <si>
    <t>Exposure</t>
  </si>
  <si>
    <t>Outcome</t>
  </si>
  <si>
    <t>Beta</t>
  </si>
  <si>
    <t>Se</t>
  </si>
  <si>
    <t>OR</t>
  </si>
  <si>
    <t>OR 95%CI_lower</t>
  </si>
  <si>
    <t>OR 95%CI_upper</t>
  </si>
  <si>
    <t>P</t>
  </si>
  <si>
    <t>oid20061</t>
  </si>
  <si>
    <t>CTF1</t>
  </si>
  <si>
    <t>LC</t>
  </si>
  <si>
    <t>oid20084</t>
  </si>
  <si>
    <t>CEP43</t>
  </si>
  <si>
    <t>oid20158</t>
  </si>
  <si>
    <t>IL19</t>
  </si>
  <si>
    <t>oid20593</t>
  </si>
  <si>
    <t>MICB_MICA</t>
  </si>
  <si>
    <t>oid21288</t>
  </si>
  <si>
    <t>MPI</t>
  </si>
  <si>
    <t>oid21326</t>
  </si>
  <si>
    <t>STX4</t>
  </si>
  <si>
    <t>-</t>
  </si>
  <si>
    <t>oid30284</t>
  </si>
  <si>
    <t>RPL14</t>
  </si>
  <si>
    <t>oid30321</t>
  </si>
  <si>
    <t>UBE2L6</t>
  </si>
  <si>
    <t>oid30629</t>
  </si>
  <si>
    <t>TNFAIP8L2</t>
  </si>
  <si>
    <t>oid20303</t>
  </si>
  <si>
    <t>TIE1</t>
  </si>
  <si>
    <t>LUSC</t>
  </si>
  <si>
    <t>oid20756</t>
  </si>
  <si>
    <t>AGER</t>
  </si>
  <si>
    <t>oid30584</t>
  </si>
  <si>
    <t>PDE5A</t>
  </si>
  <si>
    <t>oid31084</t>
  </si>
  <si>
    <t>USP28</t>
  </si>
  <si>
    <t>oid21337</t>
  </si>
  <si>
    <t>ELOA</t>
  </si>
  <si>
    <t>LUAD</t>
  </si>
  <si>
    <t>oid30710</t>
  </si>
  <si>
    <t>CTBS</t>
  </si>
  <si>
    <t>oid20774</t>
  </si>
  <si>
    <t>DAG1</t>
  </si>
  <si>
    <t>SCLC</t>
  </si>
  <si>
    <t>13044_5_TSG101_TS101</t>
  </si>
  <si>
    <t>TSG101</t>
  </si>
  <si>
    <t>14116_129_S100A4_S100A4</t>
  </si>
  <si>
    <t>S100A4</t>
  </si>
  <si>
    <t>4479_14_SERPING1_C1_Esterase_Inhibitor</t>
  </si>
  <si>
    <t>SERPING1</t>
  </si>
  <si>
    <t>7081_2_BTN3A1_BT3A1</t>
  </si>
  <si>
    <t>BTN3A1</t>
  </si>
  <si>
    <t>4125_52_AGER_sRAGE</t>
  </si>
  <si>
    <t>10074_128_BRD2_BRD2</t>
  </si>
  <si>
    <t>BRD2</t>
  </si>
  <si>
    <t>8100_15_ADM2_ADM2</t>
  </si>
  <si>
    <t>ADM2</t>
  </si>
  <si>
    <t>10490_3_RPN1_RPN1</t>
  </si>
  <si>
    <t>RPN1</t>
  </si>
  <si>
    <t>13934_3_MCF2L_MCF2L</t>
  </si>
  <si>
    <t>MCF2L</t>
  </si>
  <si>
    <t>12486_8_GLRX2_GLRX2</t>
  </si>
  <si>
    <t>GLRX2</t>
  </si>
  <si>
    <t>9266_1_TREM1_sTREM_1</t>
  </si>
  <si>
    <t>TREM1</t>
  </si>
  <si>
    <t xml:space="preserve">Note: OR: odds ratio. CI: confidence interval. LC: lung cancer. LUSC: lung squamous carcinoma. LUAD: lung adenocarcinoma. SCLC: small-cell lung cancer.SNP: single nucleotide polymorphisms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b/>
      <sz val="12"/>
      <name val="Arial"/>
      <charset val="134"/>
    </font>
    <font>
      <b/>
      <sz val="12"/>
      <color rgb="FF000000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>
      <alignment vertical="center"/>
    </xf>
    <xf numFmtId="11" fontId="1" fillId="0" borderId="0" xfId="0" applyNumberFormat="1" applyFont="1">
      <alignment vertical="center"/>
    </xf>
    <xf numFmtId="11" fontId="1" fillId="0" borderId="2" xfId="0" applyNumberFormat="1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3"/>
  <sheetViews>
    <sheetView tabSelected="1" workbookViewId="0">
      <selection activeCell="A1" sqref="A1"/>
    </sheetView>
  </sheetViews>
  <sheetFormatPr defaultColWidth="9.02654867256637" defaultRowHeight="15"/>
  <cols>
    <col min="1" max="1" width="44.2654867256637" style="1" customWidth="1"/>
    <col min="2" max="2" width="13.1327433628319" style="1" customWidth="1"/>
    <col min="3" max="3" width="10.8672566371681" style="1" customWidth="1"/>
    <col min="4" max="4" width="16.6017699115044" style="1"/>
    <col min="5" max="9" width="15.2743362831858" style="1"/>
  </cols>
  <sheetData>
    <row r="1" ht="15.75" spans="1:3">
      <c r="A1" s="2" t="s">
        <v>0</v>
      </c>
      <c r="B1" s="2"/>
      <c r="C1" s="2"/>
    </row>
    <row r="2" ht="15.75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5" t="s">
        <v>7</v>
      </c>
      <c r="H2" s="5" t="s">
        <v>8</v>
      </c>
      <c r="I2" s="4" t="s">
        <v>9</v>
      </c>
    </row>
    <row r="3" spans="1:9">
      <c r="A3" s="6" t="s">
        <v>10</v>
      </c>
      <c r="B3" s="7" t="s">
        <v>11</v>
      </c>
      <c r="C3" s="7" t="s">
        <v>12</v>
      </c>
      <c r="D3" s="1">
        <v>-1.05922375106617</v>
      </c>
      <c r="E3" s="1">
        <v>0.613247808526117</v>
      </c>
      <c r="F3" s="7">
        <v>0.346724850691083</v>
      </c>
      <c r="G3" s="7">
        <v>0.10422643825634</v>
      </c>
      <c r="H3" s="7">
        <v>1.15343212430499</v>
      </c>
      <c r="I3" s="12">
        <v>0.0841252705558128</v>
      </c>
    </row>
    <row r="4" spans="1:9">
      <c r="A4" s="6" t="s">
        <v>13</v>
      </c>
      <c r="B4" s="7" t="s">
        <v>14</v>
      </c>
      <c r="C4" s="7" t="s">
        <v>12</v>
      </c>
      <c r="D4" s="1">
        <v>-0.587707373472758</v>
      </c>
      <c r="E4" s="1">
        <v>0.357998044701458</v>
      </c>
      <c r="F4" s="7">
        <v>0.555599608096116</v>
      </c>
      <c r="G4" s="7">
        <v>0.275440528532477</v>
      </c>
      <c r="H4" s="7">
        <v>1.12071715139829</v>
      </c>
      <c r="I4" s="12">
        <v>0.100662626790266</v>
      </c>
    </row>
    <row r="5" spans="1:9">
      <c r="A5" s="6" t="s">
        <v>15</v>
      </c>
      <c r="B5" s="7" t="s">
        <v>16</v>
      </c>
      <c r="C5" s="7" t="s">
        <v>12</v>
      </c>
      <c r="D5" s="1">
        <v>0.172585796899658</v>
      </c>
      <c r="E5" s="1">
        <v>0.0568640390095108</v>
      </c>
      <c r="F5" s="7">
        <v>1.18837377502677</v>
      </c>
      <c r="G5" s="7">
        <v>1.06303952422409</v>
      </c>
      <c r="H5" s="7">
        <v>1.32848515693916</v>
      </c>
      <c r="I5" s="12">
        <v>0.00240487465478755</v>
      </c>
    </row>
    <row r="6" spans="1:9">
      <c r="A6" s="6" t="s">
        <v>17</v>
      </c>
      <c r="B6" s="7" t="s">
        <v>18</v>
      </c>
      <c r="C6" s="7" t="s">
        <v>12</v>
      </c>
      <c r="D6" s="1">
        <v>0.031660022398368</v>
      </c>
      <c r="E6" s="1">
        <v>0.0159575513429065</v>
      </c>
      <c r="F6" s="7">
        <v>1.03216653214491</v>
      </c>
      <c r="G6" s="7">
        <v>1.00038329520511</v>
      </c>
      <c r="H6" s="7">
        <v>1.06495955618852</v>
      </c>
      <c r="I6" s="12">
        <v>0.0472541595932617</v>
      </c>
    </row>
    <row r="7" spans="1:9">
      <c r="A7" s="6" t="s">
        <v>19</v>
      </c>
      <c r="B7" s="7" t="s">
        <v>20</v>
      </c>
      <c r="C7" s="7" t="s">
        <v>12</v>
      </c>
      <c r="D7" s="1">
        <v>-0.158392974636015</v>
      </c>
      <c r="E7" s="1">
        <v>0.158176473805657</v>
      </c>
      <c r="F7" s="7">
        <v>0.853514306582177</v>
      </c>
      <c r="G7" s="7">
        <v>0.625991263972379</v>
      </c>
      <c r="H7" s="7">
        <v>1.16373296796135</v>
      </c>
      <c r="I7" s="12">
        <v>0.316648576163387</v>
      </c>
    </row>
    <row r="8" spans="1:9">
      <c r="A8" s="6" t="s">
        <v>21</v>
      </c>
      <c r="B8" s="7" t="s">
        <v>22</v>
      </c>
      <c r="C8" s="7" t="s">
        <v>12</v>
      </c>
      <c r="D8" s="1" t="s">
        <v>23</v>
      </c>
      <c r="E8" s="1" t="s">
        <v>23</v>
      </c>
      <c r="F8" s="1" t="s">
        <v>23</v>
      </c>
      <c r="G8" s="1" t="s">
        <v>23</v>
      </c>
      <c r="H8" s="1" t="s">
        <v>23</v>
      </c>
      <c r="I8" s="12" t="s">
        <v>23</v>
      </c>
    </row>
    <row r="9" spans="1:9">
      <c r="A9" s="6" t="s">
        <v>24</v>
      </c>
      <c r="B9" s="7" t="s">
        <v>25</v>
      </c>
      <c r="C9" s="7" t="s">
        <v>12</v>
      </c>
      <c r="D9" s="1" t="s">
        <v>23</v>
      </c>
      <c r="E9" s="1" t="s">
        <v>23</v>
      </c>
      <c r="F9" s="1" t="s">
        <v>23</v>
      </c>
      <c r="G9" s="1" t="s">
        <v>23</v>
      </c>
      <c r="H9" s="1" t="s">
        <v>23</v>
      </c>
      <c r="I9" s="12" t="s">
        <v>23</v>
      </c>
    </row>
    <row r="10" spans="1:9">
      <c r="A10" s="6" t="s">
        <v>26</v>
      </c>
      <c r="B10" s="7" t="s">
        <v>27</v>
      </c>
      <c r="C10" s="7" t="s">
        <v>12</v>
      </c>
      <c r="D10" s="1" t="s">
        <v>23</v>
      </c>
      <c r="E10" s="1" t="s">
        <v>23</v>
      </c>
      <c r="F10" s="1" t="s">
        <v>23</v>
      </c>
      <c r="G10" s="1" t="s">
        <v>23</v>
      </c>
      <c r="H10" s="1" t="s">
        <v>23</v>
      </c>
      <c r="I10" s="12" t="s">
        <v>23</v>
      </c>
    </row>
    <row r="11" spans="1:9">
      <c r="A11" s="6" t="s">
        <v>28</v>
      </c>
      <c r="B11" s="7" t="s">
        <v>29</v>
      </c>
      <c r="C11" s="7" t="s">
        <v>12</v>
      </c>
      <c r="D11" s="1" t="s">
        <v>23</v>
      </c>
      <c r="E11" s="1" t="s">
        <v>23</v>
      </c>
      <c r="F11" s="1" t="s">
        <v>23</v>
      </c>
      <c r="G11" s="1" t="s">
        <v>23</v>
      </c>
      <c r="H11" s="1" t="s">
        <v>23</v>
      </c>
      <c r="I11" s="12" t="s">
        <v>23</v>
      </c>
    </row>
    <row r="12" spans="1:9">
      <c r="A12" s="6" t="s">
        <v>30</v>
      </c>
      <c r="B12" s="7" t="s">
        <v>31</v>
      </c>
      <c r="C12" s="7" t="s">
        <v>32</v>
      </c>
      <c r="D12" s="1">
        <v>0.73191183889611</v>
      </c>
      <c r="E12" s="1">
        <v>0.280472808904371</v>
      </c>
      <c r="F12" s="7">
        <v>2.07905162225295</v>
      </c>
      <c r="G12" s="7">
        <v>1.1998363031458</v>
      </c>
      <c r="H12" s="7">
        <v>3.60253781008275</v>
      </c>
      <c r="I12" s="12">
        <v>0.009065759760233</v>
      </c>
    </row>
    <row r="13" spans="1:9">
      <c r="A13" s="8" t="s">
        <v>33</v>
      </c>
      <c r="B13" s="7" t="s">
        <v>34</v>
      </c>
      <c r="C13" s="7" t="s">
        <v>32</v>
      </c>
      <c r="D13" s="1">
        <v>-1.12559266633479</v>
      </c>
      <c r="E13" s="1">
        <v>0.15298910106731</v>
      </c>
      <c r="F13" s="7">
        <v>0.324460113776816</v>
      </c>
      <c r="G13" s="7">
        <v>0.240399945163412</v>
      </c>
      <c r="H13" s="7">
        <v>0.437913433634539</v>
      </c>
      <c r="I13" s="12">
        <v>1.87612596646704e-13</v>
      </c>
    </row>
    <row r="14" spans="1:9">
      <c r="A14" s="6" t="s">
        <v>35</v>
      </c>
      <c r="B14" s="7" t="s">
        <v>36</v>
      </c>
      <c r="C14" s="7" t="s">
        <v>32</v>
      </c>
      <c r="D14" s="1">
        <v>0.439303011712788</v>
      </c>
      <c r="E14" s="1">
        <v>0.160829657634703</v>
      </c>
      <c r="F14" s="7">
        <v>1.55162537682585</v>
      </c>
      <c r="G14" s="7">
        <v>1.13210290683672</v>
      </c>
      <c r="H14" s="7">
        <v>2.12660995345116</v>
      </c>
      <c r="I14" s="12">
        <v>0.00630505457182608</v>
      </c>
    </row>
    <row r="15" spans="1:9">
      <c r="A15" s="6" t="s">
        <v>37</v>
      </c>
      <c r="B15" s="7" t="s">
        <v>38</v>
      </c>
      <c r="C15" s="7" t="s">
        <v>32</v>
      </c>
      <c r="D15" s="1">
        <v>1.28062667975875</v>
      </c>
      <c r="E15" s="1">
        <v>0.157405753127905</v>
      </c>
      <c r="F15" s="7">
        <v>3.59889437328207</v>
      </c>
      <c r="G15" s="7">
        <v>2.64352010900833</v>
      </c>
      <c r="H15" s="7">
        <v>4.89954310009014</v>
      </c>
      <c r="I15" s="12">
        <v>4.09120619348661e-16</v>
      </c>
    </row>
    <row r="16" spans="1:9">
      <c r="A16" s="6" t="s">
        <v>39</v>
      </c>
      <c r="B16" s="7" t="s">
        <v>40</v>
      </c>
      <c r="C16" s="7" t="s">
        <v>41</v>
      </c>
      <c r="D16" s="1">
        <v>1.15089302377387</v>
      </c>
      <c r="E16" s="1">
        <v>0.748984801465293</v>
      </c>
      <c r="F16" s="7">
        <v>3.16101451073148</v>
      </c>
      <c r="G16" s="7">
        <v>0.728245409158869</v>
      </c>
      <c r="H16" s="7">
        <v>13.7206669776275</v>
      </c>
      <c r="I16" s="12">
        <v>0.124390318367127</v>
      </c>
    </row>
    <row r="17" spans="1:9">
      <c r="A17" s="6" t="s">
        <v>42</v>
      </c>
      <c r="B17" s="7" t="s">
        <v>43</v>
      </c>
      <c r="C17" s="7" t="s">
        <v>41</v>
      </c>
      <c r="D17" s="1">
        <v>0.201332099217689</v>
      </c>
      <c r="E17" s="1">
        <v>0.0403070319166486</v>
      </c>
      <c r="F17" s="7">
        <v>1.22303087198262</v>
      </c>
      <c r="G17" s="7">
        <v>1.13012734002305</v>
      </c>
      <c r="H17" s="7">
        <v>1.32357165502434</v>
      </c>
      <c r="I17" s="12">
        <v>5.88473045925648e-7</v>
      </c>
    </row>
    <row r="18" spans="1:9">
      <c r="A18" s="6" t="s">
        <v>44</v>
      </c>
      <c r="B18" s="7" t="s">
        <v>45</v>
      </c>
      <c r="C18" s="7" t="s">
        <v>46</v>
      </c>
      <c r="D18" s="1">
        <v>-1.93664386907494</v>
      </c>
      <c r="E18" s="1">
        <v>0.262622742183225</v>
      </c>
      <c r="F18" s="7">
        <v>0.144187049266719</v>
      </c>
      <c r="G18" s="7">
        <v>0.0861742005431654</v>
      </c>
      <c r="H18" s="7">
        <v>0.241254401493744</v>
      </c>
      <c r="I18" s="12">
        <v>1.65281712609503e-13</v>
      </c>
    </row>
    <row r="19" spans="1:9">
      <c r="A19" s="8" t="s">
        <v>47</v>
      </c>
      <c r="B19" s="7" t="s">
        <v>48</v>
      </c>
      <c r="C19" s="7" t="s">
        <v>12</v>
      </c>
      <c r="D19" s="1">
        <v>-0.196788444009015</v>
      </c>
      <c r="E19" s="1">
        <v>0.0680111773552985</v>
      </c>
      <c r="F19" s="7">
        <v>0.82136437948875</v>
      </c>
      <c r="G19" s="7">
        <v>0.71885878043842</v>
      </c>
      <c r="H19" s="7">
        <v>0.938486754632792</v>
      </c>
      <c r="I19" s="12">
        <v>0.00381008141413117</v>
      </c>
    </row>
    <row r="20" spans="1:9">
      <c r="A20" s="8" t="s">
        <v>49</v>
      </c>
      <c r="B20" s="7" t="s">
        <v>50</v>
      </c>
      <c r="C20" s="7" t="s">
        <v>12</v>
      </c>
      <c r="D20" s="1">
        <v>-0.398943641536255</v>
      </c>
      <c r="E20" s="1">
        <v>0.264984544616855</v>
      </c>
      <c r="F20" s="7">
        <v>0.671028518424207</v>
      </c>
      <c r="G20" s="7">
        <v>0.399191770800188</v>
      </c>
      <c r="H20" s="7">
        <v>1.12797734190761</v>
      </c>
      <c r="I20" s="12">
        <v>0.132186454459057</v>
      </c>
    </row>
    <row r="21" spans="1:9">
      <c r="A21" s="8" t="s">
        <v>51</v>
      </c>
      <c r="B21" s="8" t="s">
        <v>52</v>
      </c>
      <c r="C21" s="8" t="s">
        <v>12</v>
      </c>
      <c r="D21" s="1">
        <v>0.00435564107975769</v>
      </c>
      <c r="E21" s="1">
        <v>0.0151529750891474</v>
      </c>
      <c r="F21" s="7">
        <v>1.00436514067163</v>
      </c>
      <c r="G21" s="7">
        <v>0.97497427778139</v>
      </c>
      <c r="H21" s="7">
        <v>1.03464199906054</v>
      </c>
      <c r="I21" s="12">
        <v>0.773771904559751</v>
      </c>
    </row>
    <row r="22" spans="1:9">
      <c r="A22" s="8" t="s">
        <v>53</v>
      </c>
      <c r="B22" s="8" t="s">
        <v>54</v>
      </c>
      <c r="C22" s="8" t="s">
        <v>12</v>
      </c>
      <c r="D22" s="1" t="s">
        <v>23</v>
      </c>
      <c r="E22" s="1" t="s">
        <v>23</v>
      </c>
      <c r="F22" s="1" t="s">
        <v>23</v>
      </c>
      <c r="G22" s="1" t="s">
        <v>23</v>
      </c>
      <c r="H22" s="1" t="s">
        <v>23</v>
      </c>
      <c r="I22" s="12" t="s">
        <v>23</v>
      </c>
    </row>
    <row r="23" spans="1:9">
      <c r="A23" s="8" t="s">
        <v>55</v>
      </c>
      <c r="B23" s="8" t="s">
        <v>34</v>
      </c>
      <c r="C23" s="8" t="s">
        <v>32</v>
      </c>
      <c r="D23" s="1">
        <v>-0.893619045415497</v>
      </c>
      <c r="E23" s="1">
        <v>0.113600528466419</v>
      </c>
      <c r="F23" s="1">
        <v>0.409172256971474</v>
      </c>
      <c r="G23" s="1">
        <v>0.327497099246164</v>
      </c>
      <c r="H23" s="1">
        <v>0.511216545919044</v>
      </c>
      <c r="I23" s="12">
        <v>3.65201547984088e-15</v>
      </c>
    </row>
    <row r="24" spans="1:9">
      <c r="A24" s="8" t="s">
        <v>56</v>
      </c>
      <c r="B24" s="7" t="s">
        <v>57</v>
      </c>
      <c r="C24" s="7" t="s">
        <v>32</v>
      </c>
      <c r="D24" s="1" t="s">
        <v>23</v>
      </c>
      <c r="E24" s="1" t="s">
        <v>23</v>
      </c>
      <c r="F24" s="1" t="s">
        <v>23</v>
      </c>
      <c r="G24" s="1" t="s">
        <v>23</v>
      </c>
      <c r="H24" s="1" t="s">
        <v>23</v>
      </c>
      <c r="I24" s="12" t="s">
        <v>23</v>
      </c>
    </row>
    <row r="25" spans="1:9">
      <c r="A25" s="8" t="s">
        <v>58</v>
      </c>
      <c r="B25" s="7" t="s">
        <v>59</v>
      </c>
      <c r="C25" s="7" t="s">
        <v>32</v>
      </c>
      <c r="D25" s="1">
        <v>0.959858981550712</v>
      </c>
      <c r="E25" s="1">
        <v>0.355821264851739</v>
      </c>
      <c r="F25" s="7">
        <v>2.61132820200357</v>
      </c>
      <c r="G25" s="7">
        <v>1.30011055406654</v>
      </c>
      <c r="H25" s="7">
        <v>5.24496548178179</v>
      </c>
      <c r="I25" s="12">
        <v>0.00698439355211975</v>
      </c>
    </row>
    <row r="26" spans="1:9">
      <c r="A26" s="6" t="s">
        <v>60</v>
      </c>
      <c r="B26" s="7" t="s">
        <v>61</v>
      </c>
      <c r="C26" s="7" t="s">
        <v>41</v>
      </c>
      <c r="D26" s="1">
        <v>0.644778212430296</v>
      </c>
      <c r="E26" s="1">
        <v>0.338328147384409</v>
      </c>
      <c r="F26" s="7">
        <v>1.90556435191484</v>
      </c>
      <c r="G26" s="7">
        <v>0.981822288011364</v>
      </c>
      <c r="H26" s="7">
        <v>3.69840402242589</v>
      </c>
      <c r="I26" s="12">
        <v>0.0566790633830121</v>
      </c>
    </row>
    <row r="27" spans="1:9">
      <c r="A27" s="6" t="s">
        <v>62</v>
      </c>
      <c r="B27" s="7" t="s">
        <v>63</v>
      </c>
      <c r="C27" s="7" t="s">
        <v>41</v>
      </c>
      <c r="D27" s="1">
        <v>-0.432172748345316</v>
      </c>
      <c r="E27" s="1">
        <v>0.164360397178488</v>
      </c>
      <c r="F27" s="7">
        <v>0.649097236525854</v>
      </c>
      <c r="G27" s="7">
        <v>0.470330741325141</v>
      </c>
      <c r="H27" s="7">
        <v>0.895810512573396</v>
      </c>
      <c r="I27" s="12">
        <v>0.0085530297139817</v>
      </c>
    </row>
    <row r="28" spans="1:9">
      <c r="A28" s="6" t="s">
        <v>64</v>
      </c>
      <c r="B28" s="7" t="s">
        <v>65</v>
      </c>
      <c r="C28" s="7" t="s">
        <v>46</v>
      </c>
      <c r="D28" s="1">
        <v>0.60070690312804</v>
      </c>
      <c r="E28" s="1">
        <v>0.268659114191822</v>
      </c>
      <c r="F28" s="7">
        <v>1.82340731724481</v>
      </c>
      <c r="G28" s="7">
        <v>1.07695222656502</v>
      </c>
      <c r="H28" s="7">
        <v>3.08724394877432</v>
      </c>
      <c r="I28" s="12">
        <v>0.0253553984903899</v>
      </c>
    </row>
    <row r="29" ht="15.75" spans="1:9">
      <c r="A29" s="9" t="s">
        <v>66</v>
      </c>
      <c r="B29" s="10" t="s">
        <v>67</v>
      </c>
      <c r="C29" s="10" t="s">
        <v>46</v>
      </c>
      <c r="D29" s="11">
        <v>-0.30819555513105</v>
      </c>
      <c r="E29" s="11">
        <v>0.101699297959384</v>
      </c>
      <c r="F29" s="10">
        <v>0.734771615599075</v>
      </c>
      <c r="G29" s="10">
        <v>0.601982936276048</v>
      </c>
      <c r="H29" s="10">
        <v>0.896851546041996</v>
      </c>
      <c r="I29" s="13">
        <v>0.00244182318636549</v>
      </c>
    </row>
    <row r="30" ht="15.75" spans="1:1">
      <c r="A30" s="1" t="s">
        <v>68</v>
      </c>
    </row>
    <row r="32" spans="1:3">
      <c r="A32" s="8"/>
      <c r="B32" s="6"/>
      <c r="C32" s="6"/>
    </row>
    <row r="33" spans="1:3">
      <c r="A33" s="8"/>
      <c r="B33" s="6"/>
      <c r="C33" s="6"/>
    </row>
  </sheetData>
  <conditionalFormatting sqref="A21:B21">
    <cfRule type="duplicateValues" dxfId="0" priority="2"/>
  </conditionalFormatting>
  <conditionalFormatting sqref="A23">
    <cfRule type="duplicateValues" dxfId="0" priority="1"/>
  </conditionalFormatting>
  <conditionalFormatting sqref="A32:B32">
    <cfRule type="duplicateValues" dxfId="0" priority="5"/>
  </conditionalFormatting>
  <conditionalFormatting sqref="A12:A13 A25">
    <cfRule type="duplicateValues" dxfId="0" priority="3"/>
  </conditionalFormatting>
  <conditionalFormatting sqref="A19:A20 A22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0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8-01T07:1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AAB573F26142D0BF6FD632F795FF8D_11</vt:lpwstr>
  </property>
  <property fmtid="{D5CDD505-2E9C-101B-9397-08002B2CF9AE}" pid="3" name="KSOProductBuildVer">
    <vt:lpwstr>2052-12.1.0.21915</vt:lpwstr>
  </property>
</Properties>
</file>